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ntwerpen-my.sharepoint.com/personal/samorbarris_ad_ua_ac_be/Documents/My Documents/HINT1 Mutations/Genetics in Medicine/"/>
    </mc:Choice>
  </mc:AlternateContent>
  <xr:revisionPtr revIDLastSave="1" documentId="8_{BC5B210C-3B04-6E46-AA09-AA93E83D1592}" xr6:coauthVersionLast="47" xr6:coauthVersionMax="47" xr10:uidLastSave="{76A20954-2A27-4A51-B008-7FE5F16ED5E9}"/>
  <bookViews>
    <workbookView xWindow="28680" yWindow="-120" windowWidth="29040" windowHeight="15840" xr2:uid="{00000000-000D-0000-FFFF-FFFF00000000}"/>
  </bookViews>
  <sheets>
    <sheet name="Quantitativ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" i="3" l="1"/>
  <c r="V3" i="3"/>
  <c r="W3" i="3"/>
  <c r="X3" i="3"/>
  <c r="Y3" i="3"/>
  <c r="Z3" i="3"/>
  <c r="U4" i="3"/>
  <c r="V4" i="3"/>
  <c r="W4" i="3"/>
  <c r="X4" i="3"/>
  <c r="Y4" i="3"/>
  <c r="Z4" i="3"/>
  <c r="U5" i="3"/>
  <c r="V5" i="3"/>
  <c r="W5" i="3"/>
  <c r="X5" i="3"/>
  <c r="Y5" i="3"/>
  <c r="Z5" i="3"/>
  <c r="U6" i="3"/>
  <c r="V6" i="3"/>
  <c r="W6" i="3"/>
  <c r="X6" i="3"/>
  <c r="Y6" i="3"/>
  <c r="Z6" i="3"/>
  <c r="U7" i="3"/>
  <c r="V7" i="3"/>
  <c r="W7" i="3"/>
  <c r="X7" i="3"/>
  <c r="Y7" i="3"/>
  <c r="Z7" i="3"/>
  <c r="U8" i="3"/>
  <c r="V8" i="3"/>
  <c r="W8" i="3"/>
  <c r="X8" i="3"/>
  <c r="Y8" i="3"/>
  <c r="Z8" i="3"/>
  <c r="U9" i="3"/>
  <c r="V9" i="3"/>
  <c r="W9" i="3"/>
  <c r="X9" i="3"/>
  <c r="Y9" i="3"/>
  <c r="Z9" i="3"/>
  <c r="U10" i="3"/>
  <c r="V10" i="3"/>
  <c r="W10" i="3"/>
  <c r="X10" i="3"/>
  <c r="Y10" i="3"/>
  <c r="Z10" i="3"/>
  <c r="U11" i="3"/>
  <c r="V11" i="3"/>
  <c r="W11" i="3"/>
  <c r="X11" i="3"/>
  <c r="Y11" i="3"/>
  <c r="Z11" i="3"/>
  <c r="U12" i="3"/>
  <c r="V12" i="3"/>
  <c r="W12" i="3"/>
  <c r="X12" i="3"/>
  <c r="Y12" i="3"/>
  <c r="Z12" i="3"/>
  <c r="U13" i="3"/>
  <c r="V13" i="3"/>
  <c r="W13" i="3"/>
  <c r="X13" i="3"/>
  <c r="Y13" i="3"/>
  <c r="Z13" i="3"/>
  <c r="U14" i="3"/>
  <c r="V14" i="3"/>
  <c r="W14" i="3"/>
  <c r="X14" i="3"/>
  <c r="Y14" i="3"/>
  <c r="Z14" i="3"/>
  <c r="U15" i="3"/>
  <c r="V15" i="3"/>
  <c r="W15" i="3"/>
  <c r="X15" i="3"/>
  <c r="Y15" i="3"/>
  <c r="Z15" i="3"/>
  <c r="U16" i="3"/>
  <c r="V16" i="3"/>
  <c r="W16" i="3"/>
  <c r="X16" i="3"/>
  <c r="Y16" i="3"/>
  <c r="Z16" i="3"/>
  <c r="Z2" i="3"/>
  <c r="Y2" i="3"/>
  <c r="X2" i="3"/>
  <c r="W2" i="3"/>
  <c r="V2" i="3"/>
  <c r="U2" i="3" l="1"/>
</calcChain>
</file>

<file path=xl/sharedStrings.xml><?xml version="1.0" encoding="utf-8"?>
<sst xmlns="http://schemas.openxmlformats.org/spreadsheetml/2006/main" count="56" uniqueCount="44">
  <si>
    <t>Mutation</t>
  </si>
  <si>
    <t>Localization</t>
  </si>
  <si>
    <t>H112N</t>
  </si>
  <si>
    <t>H114R</t>
  </si>
  <si>
    <t>H51R</t>
  </si>
  <si>
    <t>Catalytic pocket</t>
  </si>
  <si>
    <t>Dimer interface</t>
  </si>
  <si>
    <t>G93D</t>
  </si>
  <si>
    <t>Y94C</t>
  </si>
  <si>
    <t>R95Q</t>
  </si>
  <si>
    <t>R119W</t>
  </si>
  <si>
    <t>F33S</t>
  </si>
  <si>
    <t>E34K</t>
  </si>
  <si>
    <t>R37P</t>
  </si>
  <si>
    <t>C84R</t>
  </si>
  <si>
    <t>G89V</t>
  </si>
  <si>
    <t>C38R</t>
  </si>
  <si>
    <t>K57N</t>
  </si>
  <si>
    <t>FoldX(dimer)</t>
  </si>
  <si>
    <t>FoldX(monomer)</t>
  </si>
  <si>
    <t>V97M</t>
  </si>
  <si>
    <t>mCSM(dimer)</t>
  </si>
  <si>
    <t>mCSM(monomer)</t>
  </si>
  <si>
    <t>SDM(dimer)</t>
  </si>
  <si>
    <t>SDM(monomer)</t>
  </si>
  <si>
    <t>DUET(dimer)</t>
  </si>
  <si>
    <t>DUET(monomer)</t>
  </si>
  <si>
    <t>DynaMut(dimer)</t>
  </si>
  <si>
    <t>DynaMut(monomer)</t>
  </si>
  <si>
    <t>fBSA</t>
  </si>
  <si>
    <t>ASA(dimer) [Å^2]</t>
  </si>
  <si>
    <t>ASA(monomer) [Å^2]</t>
  </si>
  <si>
    <t>BSA [Å^2]</t>
  </si>
  <si>
    <t>RSA(dimer) [%]</t>
  </si>
  <si>
    <t>RSA(monomer) [%]</t>
  </si>
  <si>
    <t>ENCoM(dimer)</t>
  </si>
  <si>
    <t>ENCoM(monomer)</t>
  </si>
  <si>
    <t>FoldX(monomer-dimer)</t>
  </si>
  <si>
    <t>SDM(monomer-dimer)</t>
  </si>
  <si>
    <t>ENCoM(monomer-dimer)</t>
  </si>
  <si>
    <t>DynaMut(monomer-dimer)</t>
  </si>
  <si>
    <t>DUET(monomer-dimer)</t>
  </si>
  <si>
    <t>mCSM(monomer-dimer)</t>
  </si>
  <si>
    <t>Beta-hairp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D1CE"/>
        <bgColor indexed="64"/>
      </patternFill>
    </fill>
    <fill>
      <patternFill patternType="solid">
        <fgColor rgb="FFEBB9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43" fontId="0" fillId="0" borderId="0" xfId="1" applyFont="1" applyAlignment="1">
      <alignment horizontal="center"/>
    </xf>
    <xf numFmtId="0" fontId="0" fillId="2" borderId="0" xfId="0" applyFill="1" applyAlignment="1">
      <alignment vertical="center"/>
    </xf>
    <xf numFmtId="0" fontId="0" fillId="5" borderId="1" xfId="0" applyFill="1" applyBorder="1"/>
    <xf numFmtId="2" fontId="0" fillId="0" borderId="1" xfId="0" applyNumberFormat="1" applyBorder="1" applyAlignment="1">
      <alignment horizontal="center"/>
    </xf>
    <xf numFmtId="0" fontId="0" fillId="6" borderId="1" xfId="0" applyFill="1" applyBorder="1"/>
    <xf numFmtId="0" fontId="0" fillId="4" borderId="1" xfId="0" applyFill="1" applyBorder="1"/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/>
  </cellXfs>
  <cellStyles count="2">
    <cellStyle name="Comma" xfId="1" builtinId="3"/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EBB9FF"/>
      <color rgb="FFFFD1CE"/>
      <color rgb="FFFFB7F7"/>
      <color rgb="FFFFA0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4B763-90A6-F04C-8009-E878E4B80955}">
  <dimension ref="A1:Z17"/>
  <sheetViews>
    <sheetView tabSelected="1" zoomScale="12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Y30" sqref="Y30"/>
    </sheetView>
  </sheetViews>
  <sheetFormatPr defaultColWidth="11" defaultRowHeight="15.75" x14ac:dyDescent="0.25"/>
  <cols>
    <col min="1" max="1" width="8.625" bestFit="1" customWidth="1"/>
    <col min="2" max="2" width="14" bestFit="1" customWidth="1"/>
    <col min="3" max="8" width="13.375" style="1" customWidth="1"/>
    <col min="9" max="9" width="11.875" style="1" customWidth="1"/>
    <col min="10" max="10" width="14.5" style="1" customWidth="1"/>
    <col min="11" max="11" width="12.625" style="1" bestFit="1" customWidth="1"/>
    <col min="12" max="12" width="15.5" style="1" customWidth="1"/>
    <col min="13" max="13" width="11.125" style="1" customWidth="1"/>
    <col min="14" max="14" width="14.375" style="1" bestFit="1" customWidth="1"/>
    <col min="15" max="15" width="11.875" style="1" bestFit="1" customWidth="1"/>
    <col min="16" max="17" width="14.5" style="1" customWidth="1"/>
    <col min="18" max="18" width="16.125" style="1" customWidth="1"/>
    <col min="19" max="19" width="14.625" style="1" bestFit="1" customWidth="1"/>
    <col min="20" max="20" width="17.875" style="1" customWidth="1"/>
    <col min="21" max="21" width="20.375" customWidth="1"/>
    <col min="22" max="22" width="20.875" customWidth="1"/>
    <col min="23" max="24" width="20.125" customWidth="1"/>
    <col min="25" max="25" width="23.5" customWidth="1"/>
    <col min="26" max="26" width="24" customWidth="1"/>
  </cols>
  <sheetData>
    <row r="1" spans="1:26" s="3" customFormat="1" ht="36" customHeight="1" x14ac:dyDescent="0.25">
      <c r="A1" s="8" t="s">
        <v>0</v>
      </c>
      <c r="B1" s="8" t="s">
        <v>1</v>
      </c>
      <c r="C1" s="9" t="s">
        <v>30</v>
      </c>
      <c r="D1" s="9" t="s">
        <v>31</v>
      </c>
      <c r="E1" s="9" t="s">
        <v>32</v>
      </c>
      <c r="F1" s="9" t="s">
        <v>29</v>
      </c>
      <c r="G1" s="9" t="s">
        <v>33</v>
      </c>
      <c r="H1" s="9" t="s">
        <v>34</v>
      </c>
      <c r="I1" s="10" t="s">
        <v>18</v>
      </c>
      <c r="J1" s="10" t="s">
        <v>19</v>
      </c>
      <c r="K1" s="9" t="s">
        <v>21</v>
      </c>
      <c r="L1" s="9" t="s">
        <v>22</v>
      </c>
      <c r="M1" s="10" t="s">
        <v>23</v>
      </c>
      <c r="N1" s="10" t="s">
        <v>24</v>
      </c>
      <c r="O1" s="9" t="s">
        <v>25</v>
      </c>
      <c r="P1" s="9" t="s">
        <v>26</v>
      </c>
      <c r="Q1" s="10" t="s">
        <v>35</v>
      </c>
      <c r="R1" s="10" t="s">
        <v>36</v>
      </c>
      <c r="S1" s="9" t="s">
        <v>27</v>
      </c>
      <c r="T1" s="9" t="s">
        <v>28</v>
      </c>
      <c r="U1" s="10" t="s">
        <v>37</v>
      </c>
      <c r="V1" s="9" t="s">
        <v>42</v>
      </c>
      <c r="W1" s="10" t="s">
        <v>38</v>
      </c>
      <c r="X1" s="9" t="s">
        <v>41</v>
      </c>
      <c r="Y1" s="10" t="s">
        <v>39</v>
      </c>
      <c r="Z1" s="9" t="s">
        <v>40</v>
      </c>
    </row>
    <row r="2" spans="1:26" x14ac:dyDescent="0.25">
      <c r="A2" s="4" t="s">
        <v>2</v>
      </c>
      <c r="B2" s="4" t="s">
        <v>5</v>
      </c>
      <c r="C2" s="5">
        <v>14.94</v>
      </c>
      <c r="D2" s="5">
        <v>14.94</v>
      </c>
      <c r="E2" s="5">
        <v>0</v>
      </c>
      <c r="F2" s="5">
        <v>0</v>
      </c>
      <c r="G2" s="5">
        <v>8.1999999999999993</v>
      </c>
      <c r="H2" s="5">
        <v>8.1999999999999993</v>
      </c>
      <c r="I2" s="11">
        <v>1.5157099999999999</v>
      </c>
      <c r="J2" s="11">
        <v>31.1342</v>
      </c>
      <c r="K2" s="11">
        <v>2.6920000000000002</v>
      </c>
      <c r="L2" s="11">
        <v>2.6920000000000002</v>
      </c>
      <c r="M2" s="11">
        <v>1.69</v>
      </c>
      <c r="N2" s="11">
        <v>1.69</v>
      </c>
      <c r="O2" s="11">
        <v>2.8130000000000002</v>
      </c>
      <c r="P2" s="11">
        <v>2.8130000000000002</v>
      </c>
      <c r="Q2" s="13">
        <v>0.33400000000000002</v>
      </c>
      <c r="R2" s="13">
        <v>0.36</v>
      </c>
      <c r="S2" s="13">
        <v>1.37</v>
      </c>
      <c r="T2" s="13">
        <v>1.409</v>
      </c>
      <c r="U2" s="14">
        <f>J2-I2</f>
        <v>29.618490000000001</v>
      </c>
      <c r="V2" s="14">
        <f>L2-K2</f>
        <v>0</v>
      </c>
      <c r="W2" s="14">
        <f>N2-M2</f>
        <v>0</v>
      </c>
      <c r="X2" s="14">
        <f>P2-O2</f>
        <v>0</v>
      </c>
      <c r="Y2" s="14">
        <f>R2-Q2</f>
        <v>2.5999999999999968E-2</v>
      </c>
      <c r="Z2" s="14">
        <f>T2-S2</f>
        <v>3.8999999999999924E-2</v>
      </c>
    </row>
    <row r="3" spans="1:26" x14ac:dyDescent="0.25">
      <c r="A3" s="4" t="s">
        <v>3</v>
      </c>
      <c r="B3" s="4" t="s">
        <v>5</v>
      </c>
      <c r="C3" s="5">
        <v>11.8</v>
      </c>
      <c r="D3" s="5">
        <v>26.85</v>
      </c>
      <c r="E3" s="5">
        <v>15.05</v>
      </c>
      <c r="F3" s="5">
        <v>0.56000000000000005</v>
      </c>
      <c r="G3" s="5">
        <v>6.4</v>
      </c>
      <c r="H3" s="5">
        <v>14.7</v>
      </c>
      <c r="I3" s="11">
        <v>1.6958500000000001</v>
      </c>
      <c r="J3" s="11">
        <v>0.47100900000000001</v>
      </c>
      <c r="K3" s="11">
        <v>2.1120000000000001</v>
      </c>
      <c r="L3" s="11">
        <v>1.8320000000000001</v>
      </c>
      <c r="M3" s="11">
        <v>1.6</v>
      </c>
      <c r="N3" s="11">
        <v>0.3</v>
      </c>
      <c r="O3" s="11">
        <v>2.2229999999999999</v>
      </c>
      <c r="P3" s="11">
        <v>1.7110000000000001</v>
      </c>
      <c r="Q3" s="13">
        <v>8.2000000000000003E-2</v>
      </c>
      <c r="R3" s="13">
        <v>9.2999999999999999E-2</v>
      </c>
      <c r="S3" s="13">
        <v>0.42</v>
      </c>
      <c r="T3" s="13">
        <v>0.59</v>
      </c>
      <c r="U3" s="14">
        <f t="shared" ref="U3:U16" si="0">J3-I3</f>
        <v>-1.2248410000000001</v>
      </c>
      <c r="V3" s="14">
        <f t="shared" ref="V3:V16" si="1">L3-K3</f>
        <v>-0.28000000000000003</v>
      </c>
      <c r="W3" s="14">
        <f t="shared" ref="W3:W16" si="2">N3-M3</f>
        <v>-1.3</v>
      </c>
      <c r="X3" s="14">
        <f t="shared" ref="X3:X16" si="3">P3-O3</f>
        <v>-0.51199999999999979</v>
      </c>
      <c r="Y3" s="14">
        <f t="shared" ref="Y3:Y16" si="4">R3-Q3</f>
        <v>1.0999999999999996E-2</v>
      </c>
      <c r="Z3" s="14">
        <f t="shared" ref="Z3:Z16" si="5">T3-S3</f>
        <v>0.16999999999999998</v>
      </c>
    </row>
    <row r="4" spans="1:26" ht="15.95" customHeight="1" x14ac:dyDescent="0.25">
      <c r="A4" s="4" t="s">
        <v>4</v>
      </c>
      <c r="B4" s="4" t="s">
        <v>5</v>
      </c>
      <c r="C4" s="5">
        <v>4.6500000000000004</v>
      </c>
      <c r="D4" s="5">
        <v>8.2100000000000009</v>
      </c>
      <c r="E4" s="5">
        <v>3.56</v>
      </c>
      <c r="F4" s="5">
        <v>0.43</v>
      </c>
      <c r="G4" s="5">
        <v>2.5</v>
      </c>
      <c r="H4" s="5">
        <v>4.5</v>
      </c>
      <c r="I4" s="11">
        <v>2.0813799999999998</v>
      </c>
      <c r="J4" s="11">
        <v>1.8328</v>
      </c>
      <c r="K4" s="11">
        <v>1.657</v>
      </c>
      <c r="L4" s="11">
        <v>1.6140000000000001</v>
      </c>
      <c r="M4" s="11">
        <v>1.38</v>
      </c>
      <c r="N4" s="11">
        <v>1.66</v>
      </c>
      <c r="O4" s="11">
        <v>1.7030000000000001</v>
      </c>
      <c r="P4" s="11">
        <v>1.7030000000000001</v>
      </c>
      <c r="Q4" s="13">
        <v>-0.32300000000000001</v>
      </c>
      <c r="R4" s="13">
        <v>-0.34399999999999997</v>
      </c>
      <c r="S4" s="13">
        <v>-6.5000000000000002E-2</v>
      </c>
      <c r="T4" s="13">
        <v>-0.98499999999999999</v>
      </c>
      <c r="U4" s="14">
        <f t="shared" si="0"/>
        <v>-0.2485799999999998</v>
      </c>
      <c r="V4" s="14">
        <f t="shared" si="1"/>
        <v>-4.2999999999999927E-2</v>
      </c>
      <c r="W4" s="14">
        <f t="shared" si="2"/>
        <v>0.28000000000000003</v>
      </c>
      <c r="X4" s="14">
        <f t="shared" si="3"/>
        <v>0</v>
      </c>
      <c r="Y4" s="14">
        <f t="shared" si="4"/>
        <v>-2.0999999999999963E-2</v>
      </c>
      <c r="Z4" s="14">
        <f t="shared" si="5"/>
        <v>-0.91999999999999993</v>
      </c>
    </row>
    <row r="5" spans="1:26" x14ac:dyDescent="0.25">
      <c r="A5" s="6" t="s">
        <v>8</v>
      </c>
      <c r="B5" s="6" t="s">
        <v>6</v>
      </c>
      <c r="C5" s="5">
        <v>5.5</v>
      </c>
      <c r="D5" s="5">
        <v>87.36</v>
      </c>
      <c r="E5" s="5">
        <v>81.86</v>
      </c>
      <c r="F5" s="5">
        <v>0.94</v>
      </c>
      <c r="G5" s="5">
        <v>2.6</v>
      </c>
      <c r="H5" s="5">
        <v>40.799999999999997</v>
      </c>
      <c r="I5" s="11">
        <v>3.8122699999999998</v>
      </c>
      <c r="J5" s="11">
        <v>1.7642599999999999</v>
      </c>
      <c r="K5" s="11">
        <v>2.4700000000000002</v>
      </c>
      <c r="L5" s="11">
        <v>0.56799999999999995</v>
      </c>
      <c r="M5" s="11">
        <v>1.04</v>
      </c>
      <c r="N5" s="11">
        <v>-0.06</v>
      </c>
      <c r="O5" s="11">
        <v>2.5459999999999998</v>
      </c>
      <c r="P5" s="11">
        <v>0.36899999999999999</v>
      </c>
      <c r="Q5" s="13">
        <v>0.59299999999999997</v>
      </c>
      <c r="R5" s="13">
        <v>0.48199999999999998</v>
      </c>
      <c r="S5" s="13">
        <v>6.6000000000000003E-2</v>
      </c>
      <c r="T5" s="13">
        <v>0.29299999999999998</v>
      </c>
      <c r="U5" s="14">
        <f t="shared" si="0"/>
        <v>-2.0480099999999997</v>
      </c>
      <c r="V5" s="14">
        <f t="shared" si="1"/>
        <v>-1.9020000000000001</v>
      </c>
      <c r="W5" s="14">
        <f t="shared" si="2"/>
        <v>-1.1000000000000001</v>
      </c>
      <c r="X5" s="14">
        <f t="shared" si="3"/>
        <v>-2.1769999999999996</v>
      </c>
      <c r="Y5" s="14">
        <f t="shared" si="4"/>
        <v>-0.11099999999999999</v>
      </c>
      <c r="Z5" s="14">
        <f t="shared" si="5"/>
        <v>0.22699999999999998</v>
      </c>
    </row>
    <row r="6" spans="1:26" x14ac:dyDescent="0.25">
      <c r="A6" s="6" t="s">
        <v>9</v>
      </c>
      <c r="B6" s="6" t="s">
        <v>6</v>
      </c>
      <c r="C6" s="5">
        <v>0.61</v>
      </c>
      <c r="D6" s="5">
        <v>50.7</v>
      </c>
      <c r="E6" s="5">
        <v>50.09</v>
      </c>
      <c r="F6" s="5">
        <v>0.99</v>
      </c>
      <c r="G6" s="5">
        <v>0.3</v>
      </c>
      <c r="H6" s="5">
        <v>21.3</v>
      </c>
      <c r="I6" s="11">
        <v>4.0851100000000002</v>
      </c>
      <c r="J6" s="11">
        <v>0.103917</v>
      </c>
      <c r="K6" s="11">
        <v>1.411</v>
      </c>
      <c r="L6" s="11">
        <v>7.8E-2</v>
      </c>
      <c r="M6" s="11">
        <v>2.25</v>
      </c>
      <c r="N6" s="11">
        <v>1.1399999999999999</v>
      </c>
      <c r="O6" s="11">
        <v>1.7989999999999999</v>
      </c>
      <c r="P6" s="11">
        <v>0.129</v>
      </c>
      <c r="Q6" s="13">
        <v>0.86399999999999999</v>
      </c>
      <c r="R6" s="13">
        <v>1.044</v>
      </c>
      <c r="S6" s="13">
        <v>1.5089999999999999</v>
      </c>
      <c r="T6" s="13">
        <v>-0.13500000000000001</v>
      </c>
      <c r="U6" s="14">
        <f t="shared" si="0"/>
        <v>-3.9811930000000002</v>
      </c>
      <c r="V6" s="14">
        <f t="shared" si="1"/>
        <v>-1.333</v>
      </c>
      <c r="W6" s="14">
        <f t="shared" si="2"/>
        <v>-1.1100000000000001</v>
      </c>
      <c r="X6" s="14">
        <f t="shared" si="3"/>
        <v>-1.67</v>
      </c>
      <c r="Y6" s="14">
        <f t="shared" si="4"/>
        <v>0.18000000000000005</v>
      </c>
      <c r="Z6" s="14">
        <f t="shared" si="5"/>
        <v>-1.6439999999999999</v>
      </c>
    </row>
    <row r="7" spans="1:26" x14ac:dyDescent="0.25">
      <c r="A7" s="6" t="s">
        <v>20</v>
      </c>
      <c r="B7" s="6" t="s">
        <v>6</v>
      </c>
      <c r="C7" s="5">
        <v>0.43</v>
      </c>
      <c r="D7" s="5">
        <v>42.66</v>
      </c>
      <c r="E7" s="5">
        <v>42.23</v>
      </c>
      <c r="F7" s="5">
        <v>0.99</v>
      </c>
      <c r="G7" s="5">
        <v>0.3</v>
      </c>
      <c r="H7" s="5">
        <v>28.1</v>
      </c>
      <c r="I7" s="13">
        <v>3.2065800000000002</v>
      </c>
      <c r="J7" s="11">
        <v>-0.38398900000000002</v>
      </c>
      <c r="K7" s="11">
        <v>1.252</v>
      </c>
      <c r="L7" s="11">
        <v>0.45900000000000002</v>
      </c>
      <c r="M7" s="11">
        <v>2.39</v>
      </c>
      <c r="N7" s="11">
        <v>1.38</v>
      </c>
      <c r="O7" s="11">
        <v>1.6990000000000001</v>
      </c>
      <c r="P7" s="11">
        <v>0.56499999999999995</v>
      </c>
      <c r="Q7" s="13">
        <v>-0.33100000000000002</v>
      </c>
      <c r="R7" s="13">
        <v>-0.49099999999999999</v>
      </c>
      <c r="S7" s="13">
        <v>0.89400000000000002</v>
      </c>
      <c r="T7" s="13">
        <v>0.158</v>
      </c>
      <c r="U7" s="14">
        <f t="shared" si="0"/>
        <v>-3.5905690000000003</v>
      </c>
      <c r="V7" s="14">
        <f t="shared" si="1"/>
        <v>-0.79299999999999993</v>
      </c>
      <c r="W7" s="14">
        <f t="shared" si="2"/>
        <v>-1.0100000000000002</v>
      </c>
      <c r="X7" s="14">
        <f t="shared" si="3"/>
        <v>-1.1340000000000001</v>
      </c>
      <c r="Y7" s="14">
        <f t="shared" si="4"/>
        <v>-0.15999999999999998</v>
      </c>
      <c r="Z7" s="14">
        <f t="shared" si="5"/>
        <v>-0.73599999999999999</v>
      </c>
    </row>
    <row r="8" spans="1:26" x14ac:dyDescent="0.25">
      <c r="A8" s="6" t="s">
        <v>10</v>
      </c>
      <c r="B8" s="6" t="s">
        <v>6</v>
      </c>
      <c r="C8" s="5">
        <v>66.099999999999994</v>
      </c>
      <c r="D8" s="5">
        <v>108.49</v>
      </c>
      <c r="E8" s="5">
        <v>42.39</v>
      </c>
      <c r="F8" s="5">
        <v>0.39</v>
      </c>
      <c r="G8" s="5">
        <v>27.8</v>
      </c>
      <c r="H8" s="5">
        <v>45.6</v>
      </c>
      <c r="I8" s="11">
        <v>4.2211400000000001</v>
      </c>
      <c r="J8" s="11">
        <v>2.0377299999999998</v>
      </c>
      <c r="K8" s="11">
        <v>6.9000000000000006E-2</v>
      </c>
      <c r="L8" s="11">
        <v>-0.18099999999999999</v>
      </c>
      <c r="M8" s="11">
        <v>-0.18</v>
      </c>
      <c r="N8" s="11">
        <v>-0.18</v>
      </c>
      <c r="O8" s="11">
        <v>0.185</v>
      </c>
      <c r="P8" s="11">
        <v>2.1000000000000001E-2</v>
      </c>
      <c r="Q8" s="13">
        <v>-0.14000000000000001</v>
      </c>
      <c r="R8" s="13">
        <v>-0.21299999999999999</v>
      </c>
      <c r="S8" s="13">
        <v>-0.65700000000000003</v>
      </c>
      <c r="T8" s="13">
        <v>-0.60099999999999998</v>
      </c>
      <c r="U8" s="14">
        <f t="shared" si="0"/>
        <v>-2.1834100000000003</v>
      </c>
      <c r="V8" s="14">
        <f t="shared" si="1"/>
        <v>-0.25</v>
      </c>
      <c r="W8" s="14">
        <f t="shared" si="2"/>
        <v>0</v>
      </c>
      <c r="X8" s="14">
        <f t="shared" si="3"/>
        <v>-0.16400000000000001</v>
      </c>
      <c r="Y8" s="14">
        <f t="shared" si="4"/>
        <v>-7.2999999999999982E-2</v>
      </c>
      <c r="Z8" s="14">
        <f t="shared" si="5"/>
        <v>5.600000000000005E-2</v>
      </c>
    </row>
    <row r="9" spans="1:26" x14ac:dyDescent="0.25">
      <c r="A9" s="6" t="s">
        <v>7</v>
      </c>
      <c r="B9" s="6" t="s">
        <v>6</v>
      </c>
      <c r="C9" s="5">
        <v>3.73</v>
      </c>
      <c r="D9" s="5">
        <v>36.08</v>
      </c>
      <c r="E9" s="5">
        <v>32.35</v>
      </c>
      <c r="F9" s="5">
        <v>0.9</v>
      </c>
      <c r="G9" s="5">
        <v>4.5999999999999996</v>
      </c>
      <c r="H9" s="5">
        <v>44.5</v>
      </c>
      <c r="I9" s="11">
        <v>24.050599999999999</v>
      </c>
      <c r="J9" s="11">
        <v>2.8682099999999999</v>
      </c>
      <c r="K9" s="11">
        <v>1.7</v>
      </c>
      <c r="L9" s="11">
        <v>0.26</v>
      </c>
      <c r="M9" s="11">
        <v>3.48</v>
      </c>
      <c r="N9" s="11">
        <v>3</v>
      </c>
      <c r="O9" s="11">
        <v>2.11</v>
      </c>
      <c r="P9" s="11">
        <v>0.52100000000000002</v>
      </c>
      <c r="Q9" s="13">
        <v>-0.69099999999999995</v>
      </c>
      <c r="R9" s="13">
        <v>-7.0000000000000007E-2</v>
      </c>
      <c r="S9" s="13">
        <v>-0.66200000000000003</v>
      </c>
      <c r="T9" s="13">
        <v>0.89800000000000002</v>
      </c>
      <c r="U9" s="14">
        <f t="shared" si="0"/>
        <v>-21.182389999999998</v>
      </c>
      <c r="V9" s="14">
        <f t="shared" si="1"/>
        <v>-1.44</v>
      </c>
      <c r="W9" s="14">
        <f t="shared" si="2"/>
        <v>-0.48</v>
      </c>
      <c r="X9" s="14">
        <f t="shared" si="3"/>
        <v>-1.589</v>
      </c>
      <c r="Y9" s="14">
        <f t="shared" si="4"/>
        <v>0.621</v>
      </c>
      <c r="Z9" s="14">
        <f t="shared" si="5"/>
        <v>1.56</v>
      </c>
    </row>
    <row r="10" spans="1:26" x14ac:dyDescent="0.25">
      <c r="A10" s="6" t="s">
        <v>15</v>
      </c>
      <c r="B10" s="6" t="s">
        <v>6</v>
      </c>
      <c r="C10" s="5">
        <v>50.01</v>
      </c>
      <c r="D10" s="5">
        <v>50.01</v>
      </c>
      <c r="E10" s="5">
        <v>0</v>
      </c>
      <c r="F10" s="5">
        <v>0</v>
      </c>
      <c r="G10" s="5">
        <v>61.7</v>
      </c>
      <c r="H10" s="5">
        <v>61.7</v>
      </c>
      <c r="I10" s="11">
        <v>4.4952399999999999</v>
      </c>
      <c r="J10" s="11">
        <v>4.5405699999999998</v>
      </c>
      <c r="K10" s="12">
        <v>0.30299999999999999</v>
      </c>
      <c r="L10" s="11">
        <v>0.30299999999999999</v>
      </c>
      <c r="M10" s="12">
        <v>1.6</v>
      </c>
      <c r="N10" s="11">
        <v>1.6</v>
      </c>
      <c r="O10" s="11">
        <v>0.46800000000000003</v>
      </c>
      <c r="P10" s="11">
        <v>0.46800000000000003</v>
      </c>
      <c r="Q10" s="13">
        <v>2.3E-2</v>
      </c>
      <c r="R10" s="13">
        <v>-6.0000000000000001E-3</v>
      </c>
      <c r="S10" s="13">
        <v>1.02</v>
      </c>
      <c r="T10" s="13">
        <v>0.998</v>
      </c>
      <c r="U10" s="14">
        <f t="shared" si="0"/>
        <v>4.532999999999987E-2</v>
      </c>
      <c r="V10" s="14">
        <f t="shared" si="1"/>
        <v>0</v>
      </c>
      <c r="W10" s="14">
        <f t="shared" si="2"/>
        <v>0</v>
      </c>
      <c r="X10" s="14">
        <f t="shared" si="3"/>
        <v>0</v>
      </c>
      <c r="Y10" s="14">
        <f t="shared" si="4"/>
        <v>-2.8999999999999998E-2</v>
      </c>
      <c r="Z10" s="14">
        <f t="shared" si="5"/>
        <v>-2.200000000000002E-2</v>
      </c>
    </row>
    <row r="11" spans="1:26" x14ac:dyDescent="0.25">
      <c r="A11" s="7" t="s">
        <v>11</v>
      </c>
      <c r="B11" s="7" t="s">
        <v>43</v>
      </c>
      <c r="C11" s="5">
        <v>80.150000000000006</v>
      </c>
      <c r="D11" s="5">
        <v>80.150000000000006</v>
      </c>
      <c r="E11" s="5">
        <v>0</v>
      </c>
      <c r="F11" s="5">
        <v>0</v>
      </c>
      <c r="G11" s="5">
        <v>40.1</v>
      </c>
      <c r="H11" s="5">
        <v>40.1</v>
      </c>
      <c r="I11" s="11">
        <v>0.91915400000000003</v>
      </c>
      <c r="J11" s="11">
        <v>1.25051</v>
      </c>
      <c r="K11" s="11">
        <v>1.4179999999999999</v>
      </c>
      <c r="L11" s="11">
        <v>1.4179999999999999</v>
      </c>
      <c r="M11" s="11">
        <v>1.19</v>
      </c>
      <c r="N11" s="11">
        <v>1.53</v>
      </c>
      <c r="O11" s="11">
        <v>1.4419999999999999</v>
      </c>
      <c r="P11" s="11">
        <v>1.4930000000000001</v>
      </c>
      <c r="Q11" s="13">
        <v>0.14000000000000001</v>
      </c>
      <c r="R11" s="13">
        <v>0.15</v>
      </c>
      <c r="S11" s="13">
        <v>0.29699999999999999</v>
      </c>
      <c r="T11" s="13">
        <v>0.33500000000000002</v>
      </c>
      <c r="U11" s="14">
        <f t="shared" si="0"/>
        <v>0.33135599999999998</v>
      </c>
      <c r="V11" s="14">
        <f t="shared" si="1"/>
        <v>0</v>
      </c>
      <c r="W11" s="14">
        <f t="shared" si="2"/>
        <v>0.34000000000000008</v>
      </c>
      <c r="X11" s="14">
        <f t="shared" si="3"/>
        <v>5.1000000000000156E-2</v>
      </c>
      <c r="Y11" s="14">
        <f t="shared" si="4"/>
        <v>9.9999999999999811E-3</v>
      </c>
      <c r="Z11" s="14">
        <f t="shared" si="5"/>
        <v>3.8000000000000034E-2</v>
      </c>
    </row>
    <row r="12" spans="1:26" x14ac:dyDescent="0.25">
      <c r="A12" s="7" t="s">
        <v>12</v>
      </c>
      <c r="B12" s="7" t="s">
        <v>43</v>
      </c>
      <c r="C12" s="5">
        <v>72.87</v>
      </c>
      <c r="D12" s="5">
        <v>72.87</v>
      </c>
      <c r="E12" s="5">
        <v>0</v>
      </c>
      <c r="F12" s="5">
        <v>0</v>
      </c>
      <c r="G12" s="5">
        <v>41.8</v>
      </c>
      <c r="H12" s="5">
        <v>41.8</v>
      </c>
      <c r="I12" s="11">
        <v>-0.50382199999999999</v>
      </c>
      <c r="J12" s="13">
        <v>-0.56586499999999995</v>
      </c>
      <c r="K12" s="11">
        <v>0.53500000000000003</v>
      </c>
      <c r="L12" s="11">
        <v>0.53500000000000003</v>
      </c>
      <c r="M12" s="11">
        <v>0.15</v>
      </c>
      <c r="N12" s="11">
        <v>0.15</v>
      </c>
      <c r="O12" s="11">
        <v>0.14199999999999999</v>
      </c>
      <c r="P12" s="11">
        <v>0.14199999999999999</v>
      </c>
      <c r="Q12" s="13">
        <v>0.42099999999999999</v>
      </c>
      <c r="R12" s="13">
        <v>0.42699999999999999</v>
      </c>
      <c r="S12" s="13">
        <v>-0.129</v>
      </c>
      <c r="T12" s="13">
        <v>-0.12</v>
      </c>
      <c r="U12" s="14">
        <f t="shared" si="0"/>
        <v>-6.2042999999999959E-2</v>
      </c>
      <c r="V12" s="14">
        <f t="shared" si="1"/>
        <v>0</v>
      </c>
      <c r="W12" s="14">
        <f t="shared" si="2"/>
        <v>0</v>
      </c>
      <c r="X12" s="14">
        <f t="shared" si="3"/>
        <v>0</v>
      </c>
      <c r="Y12" s="14">
        <f t="shared" si="4"/>
        <v>6.0000000000000053E-3</v>
      </c>
      <c r="Z12" s="14">
        <f t="shared" si="5"/>
        <v>9.000000000000008E-3</v>
      </c>
    </row>
    <row r="13" spans="1:26" x14ac:dyDescent="0.25">
      <c r="A13" s="7" t="s">
        <v>13</v>
      </c>
      <c r="B13" s="7" t="s">
        <v>43</v>
      </c>
      <c r="C13" s="5">
        <v>88.24</v>
      </c>
      <c r="D13" s="5">
        <v>101.65</v>
      </c>
      <c r="E13" s="5">
        <v>13.41</v>
      </c>
      <c r="F13" s="5">
        <v>0.13</v>
      </c>
      <c r="G13" s="5">
        <v>37</v>
      </c>
      <c r="H13" s="5">
        <v>42.7</v>
      </c>
      <c r="I13" s="11">
        <v>1.0037</v>
      </c>
      <c r="J13" s="11">
        <v>1.3853599999999999</v>
      </c>
      <c r="K13" s="11">
        <v>0.35399999999999998</v>
      </c>
      <c r="L13" s="11">
        <v>-0.28499999999999998</v>
      </c>
      <c r="M13" s="11">
        <v>1.22</v>
      </c>
      <c r="N13" s="11">
        <v>0.88</v>
      </c>
      <c r="O13" s="11">
        <v>0.11700000000000001</v>
      </c>
      <c r="P13" s="11">
        <v>-7.0999999999999994E-2</v>
      </c>
      <c r="Q13" s="13">
        <v>0.46899999999999997</v>
      </c>
      <c r="R13" s="13">
        <v>0.54700000000000004</v>
      </c>
      <c r="S13" s="13">
        <v>0.09</v>
      </c>
      <c r="T13" s="13">
        <v>-0.14899999999999999</v>
      </c>
      <c r="U13" s="14">
        <f t="shared" si="0"/>
        <v>0.38165999999999989</v>
      </c>
      <c r="V13" s="14">
        <f t="shared" si="1"/>
        <v>-0.63900000000000001</v>
      </c>
      <c r="W13" s="14">
        <f t="shared" si="2"/>
        <v>-0.33999999999999997</v>
      </c>
      <c r="X13" s="14">
        <f t="shared" si="3"/>
        <v>-0.188</v>
      </c>
      <c r="Y13" s="14">
        <f t="shared" si="4"/>
        <v>7.8000000000000069E-2</v>
      </c>
      <c r="Z13" s="14">
        <f t="shared" si="5"/>
        <v>-0.23899999999999999</v>
      </c>
    </row>
    <row r="14" spans="1:26" x14ac:dyDescent="0.25">
      <c r="A14" s="7" t="s">
        <v>16</v>
      </c>
      <c r="B14" s="7" t="s">
        <v>43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11">
        <v>7.6859099999999998</v>
      </c>
      <c r="J14" s="11">
        <v>8.8437900000000003</v>
      </c>
      <c r="K14" s="12">
        <v>1.835</v>
      </c>
      <c r="L14" s="11">
        <v>2.0230000000000001</v>
      </c>
      <c r="M14" s="11">
        <v>1.57</v>
      </c>
      <c r="N14" s="11">
        <v>1.57</v>
      </c>
      <c r="O14" s="11">
        <v>1.81</v>
      </c>
      <c r="P14" s="11">
        <v>1.81</v>
      </c>
      <c r="Q14" s="13">
        <v>-0.317</v>
      </c>
      <c r="R14" s="13">
        <v>-0.33300000000000002</v>
      </c>
      <c r="S14" s="13">
        <v>0.80600000000000005</v>
      </c>
      <c r="T14" s="13">
        <v>1.0089999999999999</v>
      </c>
      <c r="U14" s="14">
        <f t="shared" si="0"/>
        <v>1.1578800000000005</v>
      </c>
      <c r="V14" s="14">
        <f t="shared" si="1"/>
        <v>0.18800000000000017</v>
      </c>
      <c r="W14" s="14">
        <f t="shared" si="2"/>
        <v>0</v>
      </c>
      <c r="X14" s="14">
        <f t="shared" si="3"/>
        <v>0</v>
      </c>
      <c r="Y14" s="14">
        <f t="shared" si="4"/>
        <v>-1.6000000000000014E-2</v>
      </c>
      <c r="Z14" s="14">
        <f t="shared" si="5"/>
        <v>0.20299999999999985</v>
      </c>
    </row>
    <row r="15" spans="1:26" x14ac:dyDescent="0.25">
      <c r="A15" s="7" t="s">
        <v>17</v>
      </c>
      <c r="B15" s="7" t="s">
        <v>43</v>
      </c>
      <c r="C15" s="5">
        <v>51.61</v>
      </c>
      <c r="D15" s="5">
        <v>51.61</v>
      </c>
      <c r="E15" s="5">
        <v>0</v>
      </c>
      <c r="F15" s="5">
        <v>0</v>
      </c>
      <c r="G15" s="5">
        <v>25.2</v>
      </c>
      <c r="H15" s="5">
        <v>25.2</v>
      </c>
      <c r="I15" s="11">
        <v>1.39578</v>
      </c>
      <c r="J15" s="11">
        <v>1.4528700000000001</v>
      </c>
      <c r="K15" s="12">
        <v>1.2869999999999999</v>
      </c>
      <c r="L15" s="11">
        <v>1.0109999999999999</v>
      </c>
      <c r="M15" s="12">
        <v>0.11</v>
      </c>
      <c r="N15" s="11">
        <v>0.11</v>
      </c>
      <c r="O15" s="11">
        <v>0.84499999999999997</v>
      </c>
      <c r="P15" s="11">
        <v>0.84499999999999997</v>
      </c>
      <c r="Q15" s="13">
        <v>0.92900000000000005</v>
      </c>
      <c r="R15" s="13">
        <v>0.94299999999999995</v>
      </c>
      <c r="S15" s="13">
        <v>-0.20399999999999999</v>
      </c>
      <c r="T15" s="13">
        <v>-0.20399999999999999</v>
      </c>
      <c r="U15" s="14">
        <f t="shared" si="0"/>
        <v>5.7090000000000085E-2</v>
      </c>
      <c r="V15" s="14">
        <f t="shared" si="1"/>
        <v>-0.27600000000000002</v>
      </c>
      <c r="W15" s="14">
        <f t="shared" si="2"/>
        <v>0</v>
      </c>
      <c r="X15" s="14">
        <f t="shared" si="3"/>
        <v>0</v>
      </c>
      <c r="Y15" s="14">
        <f t="shared" si="4"/>
        <v>1.3999999999999901E-2</v>
      </c>
      <c r="Z15" s="14">
        <f t="shared" si="5"/>
        <v>0</v>
      </c>
    </row>
    <row r="16" spans="1:26" x14ac:dyDescent="0.25">
      <c r="A16" s="7" t="s">
        <v>14</v>
      </c>
      <c r="B16" s="7" t="s">
        <v>43</v>
      </c>
      <c r="C16" s="5">
        <v>4.54</v>
      </c>
      <c r="D16" s="5">
        <v>4.54</v>
      </c>
      <c r="E16" s="5">
        <v>0</v>
      </c>
      <c r="F16" s="5">
        <v>0</v>
      </c>
      <c r="G16" s="5">
        <v>3.4</v>
      </c>
      <c r="H16" s="5">
        <v>3.4</v>
      </c>
      <c r="I16" s="11">
        <v>1.60598</v>
      </c>
      <c r="J16" s="11">
        <v>1.32985</v>
      </c>
      <c r="K16" s="12">
        <v>1.139</v>
      </c>
      <c r="L16" s="11">
        <v>1.139</v>
      </c>
      <c r="M16" s="12">
        <v>0.44</v>
      </c>
      <c r="N16" s="11">
        <v>1.76</v>
      </c>
      <c r="O16" s="11">
        <v>0.79800000000000004</v>
      </c>
      <c r="P16" s="11">
        <v>1.014</v>
      </c>
      <c r="Q16" s="13">
        <v>-0.26600000000000001</v>
      </c>
      <c r="R16" s="13">
        <v>-0.26700000000000002</v>
      </c>
      <c r="S16" s="13">
        <v>-1.47</v>
      </c>
      <c r="T16" s="13">
        <v>-1.18</v>
      </c>
      <c r="U16" s="14">
        <f t="shared" si="0"/>
        <v>-0.27612999999999999</v>
      </c>
      <c r="V16" s="14">
        <f t="shared" si="1"/>
        <v>0</v>
      </c>
      <c r="W16" s="14">
        <f t="shared" si="2"/>
        <v>1.32</v>
      </c>
      <c r="X16" s="14">
        <f t="shared" si="3"/>
        <v>0.21599999999999997</v>
      </c>
      <c r="Y16" s="14">
        <f t="shared" si="4"/>
        <v>-1.0000000000000009E-3</v>
      </c>
      <c r="Z16" s="14">
        <f t="shared" si="5"/>
        <v>0.29000000000000004</v>
      </c>
    </row>
    <row r="17" spans="6:6" x14ac:dyDescent="0.25">
      <c r="F17" s="2"/>
    </row>
  </sheetData>
  <conditionalFormatting sqref="C2:D16">
    <cfRule type="colorScale" priority="11">
      <colorScale>
        <cfvo type="min"/>
        <cfvo type="num" val="10"/>
        <cfvo type="max"/>
        <color rgb="FFFFA090"/>
        <color theme="0"/>
        <color theme="4" tint="0.59999389629810485"/>
      </colorScale>
    </cfRule>
  </conditionalFormatting>
  <conditionalFormatting sqref="E2:E16">
    <cfRule type="colorScale" priority="13">
      <colorScale>
        <cfvo type="min"/>
        <cfvo type="max"/>
        <color rgb="FFFCFCFF"/>
        <color rgb="FFF8696B"/>
      </colorScale>
    </cfRule>
  </conditionalFormatting>
  <conditionalFormatting sqref="F2:F16">
    <cfRule type="colorScale" priority="14">
      <colorScale>
        <cfvo type="min"/>
        <cfvo type="max"/>
        <color rgb="FFFCFCFF"/>
        <color rgb="FFF8696B"/>
      </colorScale>
    </cfRule>
  </conditionalFormatting>
  <conditionalFormatting sqref="G2:H16">
    <cfRule type="colorScale" priority="12">
      <colorScale>
        <cfvo type="min"/>
        <cfvo type="percentile" val="10"/>
        <cfvo type="max"/>
        <color rgb="FFFFA090"/>
        <color theme="0"/>
        <color theme="4" tint="0.59999389629810485"/>
      </colorScale>
    </cfRule>
  </conditionalFormatting>
  <conditionalFormatting sqref="I2:P4 I5:L6 L5:L8 P5:P9 J7:L7 I8:L8 I9:O10 I11:L11 L11:L16 I12 K12:L12 I13:L16">
    <cfRule type="beginsWith" dxfId="5" priority="10" stopIfTrue="1" operator="beginsWith" text="slight destab">
      <formula>LEFT(I2,LEN("slight destab"))="slight destab"</formula>
    </cfRule>
  </conditionalFormatting>
  <conditionalFormatting sqref="I2:P4 I5:L6 P5:P9 J7:L7 I8:L8 I9:O10 I11:L11 I12 K12:L12 I13:L16">
    <cfRule type="beginsWith" dxfId="4" priority="9" stopIfTrue="1" operator="beginsWith" text="destab">
      <formula>LEFT(I2,LEN("destab"))="destab"</formula>
    </cfRule>
  </conditionalFormatting>
  <conditionalFormatting sqref="L5:O8">
    <cfRule type="beginsWith" dxfId="3" priority="5" stopIfTrue="1" operator="beginsWith" text="destab">
      <formula>LEFT(L5,LEN("destab"))="destab"</formula>
    </cfRule>
  </conditionalFormatting>
  <conditionalFormatting sqref="L11:P16">
    <cfRule type="beginsWith" dxfId="2" priority="1" stopIfTrue="1" operator="beginsWith" text="destab">
      <formula>LEFT(L11,LEN("destab"))="destab"</formula>
    </cfRule>
  </conditionalFormatting>
  <conditionalFormatting sqref="M5:O8">
    <cfRule type="beginsWith" dxfId="1" priority="6" stopIfTrue="1" operator="beginsWith" text="slight destab">
      <formula>LEFT(M5,LEN("slight destab"))="slight destab"</formula>
    </cfRule>
  </conditionalFormatting>
  <conditionalFormatting sqref="M11:P16">
    <cfRule type="beginsWith" dxfId="0" priority="2" stopIfTrue="1" operator="beginsWith" text="slight destab">
      <formula>LEFT(M11,LEN("slight destab"))="slight destab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ntit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ás Lázár</dc:creator>
  <cp:lastModifiedBy>Silvia Amor Barris</cp:lastModifiedBy>
  <dcterms:created xsi:type="dcterms:W3CDTF">2020-11-03T15:49:29Z</dcterms:created>
  <dcterms:modified xsi:type="dcterms:W3CDTF">2024-09-30T09:58:12Z</dcterms:modified>
</cp:coreProperties>
</file>